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oon/Documents/"/>
    </mc:Choice>
  </mc:AlternateContent>
  <xr:revisionPtr revIDLastSave="0" documentId="13_ncr:1_{8DC6B956-B8EB-B540-B498-81D283DE92BF}" xr6:coauthVersionLast="47" xr6:coauthVersionMax="47" xr10:uidLastSave="{00000000-0000-0000-0000-000000000000}"/>
  <bookViews>
    <workbookView xWindow="13220" yWindow="11060" windowWidth="21300" windowHeight="8860" xr2:uid="{CA2575B3-A75A-3046-BF13-95CE04A5EDA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9">
  <si>
    <t>site_id</t>
  </si>
  <si>
    <t>r.spearman</t>
  </si>
  <si>
    <t>p.spearman</t>
  </si>
  <si>
    <t>LUC7L2:chr7:139368617</t>
  </si>
  <si>
    <t>SPAG9:chr17:50964331</t>
  </si>
  <si>
    <t>WBP1L:chr10:102773778</t>
  </si>
  <si>
    <t>TET3:chr2:74085081</t>
  </si>
  <si>
    <t>POGZ:chr1:151456016*</t>
    <phoneticPr fontId="2" type="noConversion"/>
  </si>
  <si>
    <t>CFLAR:chr2:201164154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D39A0-D7A2-C741-BA91-D61A62085D88}">
  <dimension ref="A1:C7"/>
  <sheetViews>
    <sheetView tabSelected="1" workbookViewId="0">
      <selection activeCell="C8" sqref="C8"/>
    </sheetView>
  </sheetViews>
  <sheetFormatPr baseColWidth="10" defaultRowHeight="16"/>
  <cols>
    <col min="1" max="1" width="24.33203125" bestFit="1" customWidth="1"/>
    <col min="2" max="2" width="11.83203125" bestFit="1" customWidth="1"/>
    <col min="3" max="3" width="12.33203125" bestFit="1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7</v>
      </c>
      <c r="B2" s="2">
        <v>-0.85031464595841399</v>
      </c>
      <c r="C2" s="2">
        <v>7.47141463995348E-3</v>
      </c>
    </row>
    <row r="3" spans="1:3">
      <c r="A3" s="1" t="s">
        <v>8</v>
      </c>
      <c r="B3" s="2">
        <v>-0.69889674460498796</v>
      </c>
      <c r="C3" s="2">
        <v>1.6715599962994699E-2</v>
      </c>
    </row>
    <row r="4" spans="1:3">
      <c r="A4" s="3" t="s">
        <v>3</v>
      </c>
      <c r="B4" s="2">
        <v>-0.74792556806625599</v>
      </c>
      <c r="C4" s="2">
        <v>2.04819206854456E-2</v>
      </c>
    </row>
    <row r="5" spans="1:3">
      <c r="A5" s="3" t="s">
        <v>4</v>
      </c>
      <c r="B5" s="2">
        <v>-0.66876199986243501</v>
      </c>
      <c r="C5" s="2">
        <v>3.4485188623283702E-2</v>
      </c>
    </row>
    <row r="6" spans="1:3">
      <c r="A6" s="3" t="s">
        <v>5</v>
      </c>
      <c r="B6" s="2">
        <v>0.619591584706359</v>
      </c>
      <c r="C6" s="2">
        <v>4.2040065749582002E-2</v>
      </c>
    </row>
    <row r="7" spans="1:3">
      <c r="A7" s="3" t="s">
        <v>6</v>
      </c>
      <c r="B7" s="2">
        <v>-0.63194941271404403</v>
      </c>
      <c r="C7" s="2">
        <v>4.9975087411338603E-2</v>
      </c>
    </row>
  </sheetData>
  <phoneticPr fontId="2" type="noConversion"/>
  <conditionalFormatting sqref="A2:A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Jianhuan</dc:creator>
  <cp:lastModifiedBy>CHEN Jianhuan</cp:lastModifiedBy>
  <dcterms:created xsi:type="dcterms:W3CDTF">2025-05-22T09:11:06Z</dcterms:created>
  <dcterms:modified xsi:type="dcterms:W3CDTF">2025-05-22T09:18:48Z</dcterms:modified>
</cp:coreProperties>
</file>